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af53833b08e2c1d/T2X/HbA1c/"/>
    </mc:Choice>
  </mc:AlternateContent>
  <xr:revisionPtr revIDLastSave="1" documentId="8_{0F7E6C7C-B7D0-5B42-ABDE-62165B5ADA92}" xr6:coauthVersionLast="47" xr6:coauthVersionMax="47" xr10:uidLastSave="{744854C3-3D7C-664E-B757-D8F5A7A0BC97}"/>
  <bookViews>
    <workbookView xWindow="1180" yWindow="1500" windowWidth="27240" windowHeight="15940" activeTab="1" xr2:uid="{E3581AFD-80FC-BD47-BFDC-32B7189F50C4}"/>
  </bookViews>
  <sheets>
    <sheet name="ParticipantCharacteristics" sheetId="1" r:id="rId1"/>
    <sheet name="ExperimentalTrial" sheetId="9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1" l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92" uniqueCount="47">
  <si>
    <t>Height (m)</t>
  </si>
  <si>
    <t>BMI (kg.m2)</t>
  </si>
  <si>
    <t>T2X_D01</t>
  </si>
  <si>
    <t>N/a</t>
  </si>
  <si>
    <t>T2X_D02</t>
  </si>
  <si>
    <t>T2X_D03</t>
  </si>
  <si>
    <t>T2X_D04</t>
  </si>
  <si>
    <t>T2X_D05</t>
  </si>
  <si>
    <t>T2X_D06</t>
  </si>
  <si>
    <t>T2X_D07</t>
  </si>
  <si>
    <t>T2X_D08</t>
  </si>
  <si>
    <t>T2X_D09</t>
  </si>
  <si>
    <t>T2X_D10</t>
  </si>
  <si>
    <t>T2X_D11</t>
  </si>
  <si>
    <t>T2X_D12</t>
  </si>
  <si>
    <t>T2X_D13</t>
  </si>
  <si>
    <t>T2X_D14</t>
  </si>
  <si>
    <t>T2X_D15</t>
  </si>
  <si>
    <t>T2X_D16</t>
  </si>
  <si>
    <t>T2X_D17</t>
  </si>
  <si>
    <t>T2X_D18</t>
  </si>
  <si>
    <t>T2X_D19</t>
  </si>
  <si>
    <t>T2X_D20</t>
  </si>
  <si>
    <t>T2X_D21</t>
  </si>
  <si>
    <t>T2X_D22</t>
  </si>
  <si>
    <t>T2X_D23</t>
  </si>
  <si>
    <t>T2X_D24</t>
  </si>
  <si>
    <t>T2X_D25</t>
  </si>
  <si>
    <t>T2X_D26</t>
  </si>
  <si>
    <t>ID</t>
  </si>
  <si>
    <t>Body mass (kg)</t>
  </si>
  <si>
    <t>Body surface area (m2)</t>
  </si>
  <si>
    <t>VO2peak (mL/kg/min)</t>
  </si>
  <si>
    <t>HbA1c (%)</t>
  </si>
  <si>
    <t>Duration of T2D (years)</t>
  </si>
  <si>
    <t>Baseline body core temperature (°C)</t>
  </si>
  <si>
    <t>Age (years)</t>
  </si>
  <si>
    <t>Ex1 (150 W/m2)</t>
  </si>
  <si>
    <t>Ex2 (200 W/m2)</t>
  </si>
  <si>
    <t>Ex3 (250 W/m2)</t>
  </si>
  <si>
    <t>Metabolic heat production (W/m2)</t>
  </si>
  <si>
    <t>Evaporative heat loss (W/m2)</t>
  </si>
  <si>
    <t>Dry heat loss (W/m2)</t>
  </si>
  <si>
    <t>Whole body heat loss (W/m2)</t>
  </si>
  <si>
    <t>Core body temperature (°C)</t>
  </si>
  <si>
    <t>Change in core body temperature (°C)</t>
  </si>
  <si>
    <t>Heart rate (beats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B8CCE4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rgb="FF9DE1CE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94A3DE"/>
        <bgColor rgb="FF000000"/>
      </patternFill>
    </fill>
    <fill>
      <patternFill patternType="solid">
        <fgColor rgb="FFF78D7B"/>
        <bgColor rgb="FF000000"/>
      </patternFill>
    </fill>
    <fill>
      <patternFill patternType="solid">
        <fgColor rgb="FFB4DCFA"/>
        <bgColor rgb="FF000000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3" fillId="0" borderId="0" xfId="0" applyFont="1"/>
    <xf numFmtId="2" fontId="3" fillId="0" borderId="0" xfId="0" applyNumberFormat="1" applyFont="1"/>
    <xf numFmtId="164" fontId="3" fillId="0" borderId="0" xfId="0" applyNumberFormat="1" applyFont="1"/>
    <xf numFmtId="0" fontId="3" fillId="0" borderId="0" xfId="0" applyFont="1" applyAlignment="1">
      <alignment horizontal="right"/>
    </xf>
    <xf numFmtId="1" fontId="3" fillId="0" borderId="0" xfId="0" applyNumberFormat="1" applyFont="1"/>
    <xf numFmtId="0" fontId="2" fillId="10" borderId="1" xfId="0" applyFont="1" applyFill="1" applyBorder="1"/>
    <xf numFmtId="0" fontId="2" fillId="6" borderId="3" xfId="0" applyFont="1" applyFill="1" applyBorder="1" applyAlignment="1">
      <alignment horizontal="center"/>
    </xf>
    <xf numFmtId="0" fontId="2" fillId="8" borderId="4" xfId="0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  <xf numFmtId="1" fontId="2" fillId="0" borderId="0" xfId="0" applyNumberFormat="1" applyFont="1"/>
    <xf numFmtId="1" fontId="3" fillId="7" borderId="0" xfId="0" applyNumberFormat="1" applyFont="1" applyFill="1"/>
    <xf numFmtId="0" fontId="3" fillId="0" borderId="5" xfId="0" applyFont="1" applyBorder="1" applyAlignment="1">
      <alignment horizontal="center"/>
    </xf>
    <xf numFmtId="1" fontId="3" fillId="11" borderId="0" xfId="0" applyNumberFormat="1" applyFont="1" applyFill="1"/>
    <xf numFmtId="1" fontId="2" fillId="7" borderId="0" xfId="0" applyNumberFormat="1" applyFont="1" applyFill="1"/>
    <xf numFmtId="2" fontId="3" fillId="11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A2788-5F64-D549-B8AB-4B8E31BA881A}">
  <dimension ref="A1:J27"/>
  <sheetViews>
    <sheetView topLeftCell="H1" zoomScale="150" workbookViewId="0">
      <selection activeCell="B2" sqref="B2"/>
    </sheetView>
  </sheetViews>
  <sheetFormatPr baseColWidth="10" defaultRowHeight="16" x14ac:dyDescent="0.2"/>
  <cols>
    <col min="1" max="1" width="10.83203125" style="6"/>
    <col min="2" max="2" width="11.6640625" style="6" bestFit="1" customWidth="1"/>
    <col min="3" max="3" width="10.6640625" style="6" bestFit="1" customWidth="1"/>
    <col min="4" max="4" width="15.1640625" style="6" bestFit="1" customWidth="1"/>
    <col min="5" max="5" width="22.6640625" style="6" bestFit="1" customWidth="1"/>
    <col min="6" max="6" width="12" style="6" bestFit="1" customWidth="1"/>
    <col min="7" max="7" width="20.33203125" style="6" bestFit="1" customWidth="1"/>
    <col min="8" max="8" width="22.6640625" style="6" bestFit="1" customWidth="1"/>
    <col min="9" max="9" width="11" style="6" bestFit="1" customWidth="1"/>
    <col min="10" max="10" width="34.33203125" style="6" bestFit="1" customWidth="1"/>
    <col min="11" max="11" width="6.33203125" style="6" bestFit="1" customWidth="1"/>
    <col min="12" max="16384" width="10.83203125" style="6"/>
  </cols>
  <sheetData>
    <row r="1" spans="1:10" ht="23" customHeight="1" x14ac:dyDescent="0.2">
      <c r="A1" s="1" t="s">
        <v>29</v>
      </c>
      <c r="B1" s="2" t="s">
        <v>36</v>
      </c>
      <c r="C1" s="3" t="s">
        <v>0</v>
      </c>
      <c r="D1" s="3" t="s">
        <v>30</v>
      </c>
      <c r="E1" s="3" t="s">
        <v>31</v>
      </c>
      <c r="F1" s="3" t="s">
        <v>1</v>
      </c>
      <c r="G1" s="4" t="s">
        <v>32</v>
      </c>
      <c r="H1" s="4" t="s">
        <v>34</v>
      </c>
      <c r="I1" s="4" t="s">
        <v>33</v>
      </c>
      <c r="J1" s="5" t="s">
        <v>35</v>
      </c>
    </row>
    <row r="2" spans="1:10" x14ac:dyDescent="0.2">
      <c r="A2" s="6" t="s">
        <v>2</v>
      </c>
      <c r="B2" s="6">
        <v>70</v>
      </c>
      <c r="C2" s="6">
        <v>1.75</v>
      </c>
      <c r="D2" s="6">
        <v>85.48</v>
      </c>
      <c r="E2" s="7">
        <f t="shared" ref="E2:E18" si="0">0.20247*((C2)^0.725)*((D2)^0.425)</f>
        <v>2.0118967375520156</v>
      </c>
      <c r="F2" s="8">
        <f t="shared" ref="F2:F18" si="1">((D2/C2)/C2)</f>
        <v>27.911836734693878</v>
      </c>
      <c r="G2" s="8">
        <v>23.7</v>
      </c>
      <c r="H2" s="9" t="s">
        <v>3</v>
      </c>
      <c r="I2" s="8">
        <v>7.5</v>
      </c>
      <c r="J2" s="7">
        <v>37.25951666666667</v>
      </c>
    </row>
    <row r="3" spans="1:10" x14ac:dyDescent="0.2">
      <c r="A3" s="6" t="s">
        <v>4</v>
      </c>
      <c r="B3" s="6">
        <v>67</v>
      </c>
      <c r="C3" s="6">
        <v>1.8</v>
      </c>
      <c r="D3" s="6">
        <v>71.17</v>
      </c>
      <c r="E3" s="7">
        <f t="shared" si="0"/>
        <v>1.8995881842583211</v>
      </c>
      <c r="F3" s="8">
        <f t="shared" si="1"/>
        <v>21.966049382716051</v>
      </c>
      <c r="G3" s="8">
        <v>35.9</v>
      </c>
      <c r="H3" s="6">
        <v>10</v>
      </c>
      <c r="I3" s="8">
        <v>6.9</v>
      </c>
      <c r="J3" s="7">
        <v>37.262450000000001</v>
      </c>
    </row>
    <row r="4" spans="1:10" x14ac:dyDescent="0.2">
      <c r="A4" s="6" t="s">
        <v>5</v>
      </c>
      <c r="B4" s="6">
        <v>60</v>
      </c>
      <c r="C4" s="6">
        <v>1.68</v>
      </c>
      <c r="D4" s="6">
        <v>75.3</v>
      </c>
      <c r="E4" s="7">
        <f t="shared" si="0"/>
        <v>1.8507500807273083</v>
      </c>
      <c r="F4" s="8">
        <f t="shared" si="1"/>
        <v>26.679421768707481</v>
      </c>
      <c r="G4" s="8">
        <v>34.299999999999997</v>
      </c>
      <c r="H4" s="6">
        <v>5</v>
      </c>
      <c r="I4" s="8">
        <v>7.1</v>
      </c>
      <c r="J4" s="7">
        <v>36.801349999999999</v>
      </c>
    </row>
    <row r="5" spans="1:10" x14ac:dyDescent="0.2">
      <c r="A5" s="6" t="s">
        <v>6</v>
      </c>
      <c r="B5" s="6">
        <v>50</v>
      </c>
      <c r="C5" s="6">
        <v>1.77</v>
      </c>
      <c r="D5" s="6">
        <v>97.25</v>
      </c>
      <c r="E5" s="7">
        <f t="shared" si="0"/>
        <v>2.1428628969311627</v>
      </c>
      <c r="F5" s="8">
        <f t="shared" si="1"/>
        <v>31.041527019694211</v>
      </c>
      <c r="G5" s="8">
        <v>26.5</v>
      </c>
      <c r="H5" s="6">
        <v>7</v>
      </c>
      <c r="I5" s="8">
        <v>5.7</v>
      </c>
      <c r="J5" s="7">
        <v>37.514949999999999</v>
      </c>
    </row>
    <row r="6" spans="1:10" x14ac:dyDescent="0.2">
      <c r="A6" s="6" t="s">
        <v>7</v>
      </c>
      <c r="B6" s="6">
        <v>62</v>
      </c>
      <c r="C6" s="6">
        <v>1.7</v>
      </c>
      <c r="D6" s="6">
        <v>78.64</v>
      </c>
      <c r="E6" s="7">
        <f t="shared" si="0"/>
        <v>1.9014488204979987</v>
      </c>
      <c r="F6" s="8">
        <f t="shared" si="1"/>
        <v>27.211072664359861</v>
      </c>
      <c r="G6" s="8">
        <v>31.9</v>
      </c>
      <c r="H6" s="6">
        <v>7</v>
      </c>
      <c r="I6" s="8">
        <v>7</v>
      </c>
      <c r="J6" s="7">
        <v>36.812899999999999</v>
      </c>
    </row>
    <row r="7" spans="1:10" x14ac:dyDescent="0.2">
      <c r="A7" s="6" t="s">
        <v>8</v>
      </c>
      <c r="B7" s="6">
        <v>56</v>
      </c>
      <c r="C7" s="6">
        <v>1.72</v>
      </c>
      <c r="D7" s="6">
        <v>107.15</v>
      </c>
      <c r="E7" s="7">
        <f t="shared" si="0"/>
        <v>2.187084090478173</v>
      </c>
      <c r="F7" s="8">
        <f t="shared" si="1"/>
        <v>36.218902109248248</v>
      </c>
      <c r="G7" s="8">
        <v>26.7</v>
      </c>
      <c r="H7" s="6">
        <v>14</v>
      </c>
      <c r="I7" s="8">
        <v>8.5</v>
      </c>
      <c r="J7" s="7">
        <v>37.023960000000002</v>
      </c>
    </row>
    <row r="8" spans="1:10" x14ac:dyDescent="0.2">
      <c r="A8" s="6" t="s">
        <v>9</v>
      </c>
      <c r="B8" s="6">
        <v>56</v>
      </c>
      <c r="C8" s="6">
        <v>1.68</v>
      </c>
      <c r="D8" s="6">
        <v>73.47</v>
      </c>
      <c r="E8" s="7">
        <f t="shared" si="0"/>
        <v>1.8314989711995433</v>
      </c>
      <c r="F8" s="8">
        <f t="shared" si="1"/>
        <v>26.03103741496599</v>
      </c>
      <c r="G8" s="8">
        <v>47.6</v>
      </c>
      <c r="H8" s="6">
        <v>5</v>
      </c>
      <c r="I8" s="8">
        <v>6.3</v>
      </c>
      <c r="J8" s="7">
        <v>37.159199999999998</v>
      </c>
    </row>
    <row r="9" spans="1:10" x14ac:dyDescent="0.2">
      <c r="A9" s="6" t="s">
        <v>10</v>
      </c>
      <c r="B9" s="6">
        <v>59</v>
      </c>
      <c r="C9" s="6">
        <v>1.71</v>
      </c>
      <c r="D9" s="6">
        <v>92.04</v>
      </c>
      <c r="E9" s="7">
        <f t="shared" si="0"/>
        <v>2.0416106481805207</v>
      </c>
      <c r="F9" s="8">
        <f t="shared" si="1"/>
        <v>31.476351697958346</v>
      </c>
      <c r="G9" s="8">
        <v>25.26</v>
      </c>
      <c r="H9" s="6">
        <v>5</v>
      </c>
      <c r="I9" s="8">
        <v>5.5</v>
      </c>
      <c r="J9" s="7">
        <v>36.566049999999997</v>
      </c>
    </row>
    <row r="10" spans="1:10" x14ac:dyDescent="0.2">
      <c r="A10" s="6" t="s">
        <v>11</v>
      </c>
      <c r="B10" s="6">
        <v>60</v>
      </c>
      <c r="C10" s="6">
        <v>1.74</v>
      </c>
      <c r="D10" s="6">
        <v>76.290000000000006</v>
      </c>
      <c r="E10" s="7">
        <f t="shared" si="0"/>
        <v>1.9090074541446065</v>
      </c>
      <c r="F10" s="8">
        <f t="shared" si="1"/>
        <v>25.198176773682128</v>
      </c>
      <c r="G10" s="8">
        <v>47.8</v>
      </c>
      <c r="H10" s="6">
        <v>5</v>
      </c>
      <c r="I10" s="8">
        <v>5.5</v>
      </c>
      <c r="J10" s="7">
        <v>37.042099999999991</v>
      </c>
    </row>
    <row r="11" spans="1:10" x14ac:dyDescent="0.2">
      <c r="A11" s="6" t="s">
        <v>12</v>
      </c>
      <c r="B11" s="6">
        <v>60</v>
      </c>
      <c r="C11" s="6">
        <v>1.72</v>
      </c>
      <c r="D11" s="6">
        <v>79.78</v>
      </c>
      <c r="E11" s="7">
        <f t="shared" si="0"/>
        <v>1.9294066473504938</v>
      </c>
      <c r="F11" s="8">
        <f t="shared" si="1"/>
        <v>26.967279610600325</v>
      </c>
      <c r="G11" s="8">
        <v>34.9</v>
      </c>
      <c r="H11" s="6">
        <v>9</v>
      </c>
      <c r="I11" s="8">
        <v>6.9</v>
      </c>
      <c r="J11" s="7">
        <v>37.044449999999998</v>
      </c>
    </row>
    <row r="12" spans="1:10" x14ac:dyDescent="0.2">
      <c r="A12" s="6" t="s">
        <v>13</v>
      </c>
      <c r="B12" s="6">
        <v>59</v>
      </c>
      <c r="C12" s="6">
        <v>1.65</v>
      </c>
      <c r="D12" s="6">
        <v>69.48</v>
      </c>
      <c r="E12" s="7">
        <f t="shared" si="0"/>
        <v>1.7653343083178985</v>
      </c>
      <c r="F12" s="8">
        <f t="shared" si="1"/>
        <v>25.520661157024801</v>
      </c>
      <c r="G12" s="8">
        <v>35.9</v>
      </c>
      <c r="H12" s="6">
        <v>5</v>
      </c>
      <c r="I12" s="8">
        <v>7.5</v>
      </c>
      <c r="J12" s="7">
        <v>37.18</v>
      </c>
    </row>
    <row r="13" spans="1:10" x14ac:dyDescent="0.2">
      <c r="A13" s="6" t="s">
        <v>14</v>
      </c>
      <c r="B13" s="6">
        <v>63</v>
      </c>
      <c r="C13" s="6">
        <v>1.84</v>
      </c>
      <c r="D13" s="6">
        <v>90.87</v>
      </c>
      <c r="E13" s="7">
        <f t="shared" si="0"/>
        <v>2.1413237256540389</v>
      </c>
      <c r="F13" s="8">
        <f t="shared" si="1"/>
        <v>26.840146502835537</v>
      </c>
      <c r="G13" s="8">
        <v>33.4</v>
      </c>
      <c r="H13" s="6">
        <v>14</v>
      </c>
      <c r="I13" s="8">
        <v>5.0999999999999996</v>
      </c>
      <c r="J13" s="7">
        <v>37.127450000000003</v>
      </c>
    </row>
    <row r="14" spans="1:10" x14ac:dyDescent="0.2">
      <c r="A14" s="6" t="s">
        <v>15</v>
      </c>
      <c r="B14" s="6">
        <v>61</v>
      </c>
      <c r="C14" s="6">
        <v>1.76</v>
      </c>
      <c r="D14" s="6">
        <v>89.18</v>
      </c>
      <c r="E14" s="7">
        <f t="shared" si="0"/>
        <v>2.0569372398129109</v>
      </c>
      <c r="F14" s="8">
        <f t="shared" si="1"/>
        <v>28.790030991735538</v>
      </c>
      <c r="G14" s="8">
        <v>28.3</v>
      </c>
      <c r="H14" s="6">
        <v>5</v>
      </c>
      <c r="I14" s="8">
        <v>7.1</v>
      </c>
      <c r="J14" s="7">
        <v>36.916700000000006</v>
      </c>
    </row>
    <row r="15" spans="1:10" x14ac:dyDescent="0.2">
      <c r="A15" s="6" t="s">
        <v>16</v>
      </c>
      <c r="B15" s="6">
        <v>52</v>
      </c>
      <c r="C15" s="6">
        <v>1.79</v>
      </c>
      <c r="D15" s="6">
        <v>103.98</v>
      </c>
      <c r="E15" s="7">
        <f t="shared" si="0"/>
        <v>2.2227099871292082</v>
      </c>
      <c r="F15" s="8">
        <f t="shared" si="1"/>
        <v>32.452170656346553</v>
      </c>
      <c r="G15" s="8">
        <v>30</v>
      </c>
      <c r="H15" s="6">
        <v>10</v>
      </c>
      <c r="I15" s="8">
        <v>6.9</v>
      </c>
      <c r="J15" s="7">
        <v>36.36345</v>
      </c>
    </row>
    <row r="16" spans="1:10" x14ac:dyDescent="0.2">
      <c r="A16" s="6" t="s">
        <v>17</v>
      </c>
      <c r="B16" s="6">
        <v>57</v>
      </c>
      <c r="C16" s="6">
        <v>1.8</v>
      </c>
      <c r="D16" s="6">
        <v>75.03</v>
      </c>
      <c r="E16" s="7">
        <f t="shared" si="0"/>
        <v>1.9427105618955476</v>
      </c>
      <c r="F16" s="8">
        <f t="shared" si="1"/>
        <v>23.157407407407405</v>
      </c>
      <c r="G16" s="8">
        <v>36.4</v>
      </c>
      <c r="H16" s="6">
        <v>16</v>
      </c>
      <c r="I16" s="8">
        <v>7.2</v>
      </c>
      <c r="J16" s="7">
        <v>36.554249999999996</v>
      </c>
    </row>
    <row r="17" spans="1:10" x14ac:dyDescent="0.2">
      <c r="A17" s="6" t="s">
        <v>18</v>
      </c>
      <c r="B17" s="6">
        <v>50</v>
      </c>
      <c r="C17" s="6">
        <v>1.79</v>
      </c>
      <c r="D17" s="6">
        <v>101.66</v>
      </c>
      <c r="E17" s="7">
        <f t="shared" si="0"/>
        <v>2.2014961236655477</v>
      </c>
      <c r="F17" s="8">
        <f t="shared" si="1"/>
        <v>31.728098373958364</v>
      </c>
      <c r="G17" s="8">
        <v>26.716506000393469</v>
      </c>
      <c r="H17" s="10">
        <v>26</v>
      </c>
      <c r="I17" s="8">
        <v>9</v>
      </c>
      <c r="J17" s="7">
        <v>37.35</v>
      </c>
    </row>
    <row r="18" spans="1:10" x14ac:dyDescent="0.2">
      <c r="A18" s="6" t="s">
        <v>19</v>
      </c>
      <c r="B18" s="6">
        <v>67</v>
      </c>
      <c r="C18" s="6">
        <v>1.78</v>
      </c>
      <c r="D18" s="6">
        <v>66.34</v>
      </c>
      <c r="E18" s="7">
        <f t="shared" si="0"/>
        <v>1.8288149280959498</v>
      </c>
      <c r="F18" s="8">
        <f t="shared" si="1"/>
        <v>20.938012877161974</v>
      </c>
      <c r="G18" s="8">
        <v>29.122701236056677</v>
      </c>
      <c r="H18" s="10">
        <v>10</v>
      </c>
      <c r="I18" s="8">
        <v>7.3</v>
      </c>
      <c r="J18" s="7">
        <v>37.638350000000003</v>
      </c>
    </row>
    <row r="19" spans="1:10" x14ac:dyDescent="0.2">
      <c r="A19" s="6" t="s">
        <v>20</v>
      </c>
      <c r="B19" s="6">
        <v>43</v>
      </c>
      <c r="C19" s="6">
        <v>1.76</v>
      </c>
      <c r="D19" s="6">
        <v>81.25</v>
      </c>
      <c r="E19" s="7">
        <f>0.20247*((C19)^0.725)*((D19)^0.425)</f>
        <v>1.9771166757582885</v>
      </c>
      <c r="F19" s="8">
        <f>((D19/C19)/C19)</f>
        <v>26.229984504132229</v>
      </c>
      <c r="G19" s="8">
        <v>33.9</v>
      </c>
      <c r="H19" s="6">
        <v>5</v>
      </c>
      <c r="I19" s="8">
        <v>7.9</v>
      </c>
      <c r="J19" s="7">
        <v>37.341999999999999</v>
      </c>
    </row>
    <row r="20" spans="1:10" x14ac:dyDescent="0.2">
      <c r="A20" s="6" t="s">
        <v>21</v>
      </c>
      <c r="B20" s="6">
        <v>52</v>
      </c>
      <c r="C20" s="7">
        <v>1.7749999999999999</v>
      </c>
      <c r="D20" s="6">
        <v>79.510000000000005</v>
      </c>
      <c r="E20" s="7">
        <f>0.20247*((C20)^0.725)*((D20)^0.425)</f>
        <v>1.9711003596786389</v>
      </c>
      <c r="F20" s="8">
        <f>((D20/C20)/C20)</f>
        <v>25.236262646300339</v>
      </c>
      <c r="G20" s="6">
        <v>50.8</v>
      </c>
      <c r="H20" s="6">
        <v>17</v>
      </c>
      <c r="I20" s="8">
        <v>6.4</v>
      </c>
      <c r="J20" s="7">
        <v>36.58</v>
      </c>
    </row>
    <row r="21" spans="1:10" x14ac:dyDescent="0.2">
      <c r="A21" s="6" t="s">
        <v>22</v>
      </c>
      <c r="B21" s="6">
        <v>68</v>
      </c>
      <c r="C21" s="6">
        <v>1.68</v>
      </c>
      <c r="D21" s="6">
        <v>71.819999999999993</v>
      </c>
      <c r="E21" s="7">
        <f>0.20247*((C21)^0.725)*((D21)^0.425)</f>
        <v>1.8139036196857203</v>
      </c>
      <c r="F21" s="8">
        <f>((D21/C21)/C21)</f>
        <v>25.446428571428573</v>
      </c>
      <c r="G21" s="6">
        <v>30.4</v>
      </c>
      <c r="H21" s="6">
        <v>5</v>
      </c>
      <c r="I21" s="8">
        <v>9.1</v>
      </c>
      <c r="J21" s="7">
        <v>37.333999999999996</v>
      </c>
    </row>
    <row r="22" spans="1:10" x14ac:dyDescent="0.2">
      <c r="A22" s="6" t="s">
        <v>23</v>
      </c>
      <c r="B22" s="6">
        <v>62</v>
      </c>
      <c r="C22" s="6">
        <v>1.73</v>
      </c>
      <c r="D22" s="6">
        <v>74.56</v>
      </c>
      <c r="E22" s="7">
        <f>0.20247*((C22)^0.725)*((D22)^0.425)</f>
        <v>1.8826045971080956</v>
      </c>
      <c r="F22" s="8">
        <f>((D22/C22)/C22)</f>
        <v>24.912292425406797</v>
      </c>
      <c r="G22" s="6">
        <v>30.3</v>
      </c>
      <c r="H22" s="6">
        <v>26</v>
      </c>
      <c r="I22" s="8">
        <v>8.4</v>
      </c>
      <c r="J22" s="7">
        <v>37.164285714285711</v>
      </c>
    </row>
    <row r="23" spans="1:10" x14ac:dyDescent="0.2">
      <c r="A23" s="6" t="s">
        <v>24</v>
      </c>
      <c r="B23" s="6">
        <v>63</v>
      </c>
      <c r="C23" s="6">
        <v>1.87</v>
      </c>
      <c r="D23" s="6">
        <v>112.74</v>
      </c>
      <c r="E23" s="7">
        <f>0.20247*((C23)^0.725)*((D23)^0.425)</f>
        <v>2.3745373795311333</v>
      </c>
      <c r="F23" s="8">
        <f>((D23/C23)/C23)</f>
        <v>32.239983985816004</v>
      </c>
      <c r="G23" s="8">
        <v>26</v>
      </c>
      <c r="H23" s="6">
        <v>11</v>
      </c>
      <c r="I23" s="8">
        <v>6</v>
      </c>
      <c r="J23" s="7">
        <v>36.425299999999993</v>
      </c>
    </row>
    <row r="24" spans="1:10" x14ac:dyDescent="0.2">
      <c r="A24" s="6" t="s">
        <v>25</v>
      </c>
      <c r="B24" s="6">
        <v>56</v>
      </c>
      <c r="C24" s="6">
        <v>1.84</v>
      </c>
      <c r="D24" s="6">
        <v>114.37</v>
      </c>
      <c r="E24" s="7">
        <f t="shared" ref="E24:E27" si="2">0.20247*((C24)^0.725)*((D24)^0.425)</f>
        <v>2.3612189283266267</v>
      </c>
      <c r="F24" s="8">
        <f t="shared" ref="F24:F27" si="3">((D24/C24)/C24)</f>
        <v>33.781309073724003</v>
      </c>
      <c r="G24" s="8">
        <v>21.5</v>
      </c>
      <c r="H24" s="10">
        <v>11</v>
      </c>
      <c r="I24" s="8">
        <v>8.5</v>
      </c>
      <c r="J24" s="7">
        <v>37.323999999999998</v>
      </c>
    </row>
    <row r="25" spans="1:10" x14ac:dyDescent="0.2">
      <c r="A25" s="6" t="s">
        <v>26</v>
      </c>
      <c r="B25" s="6">
        <v>66</v>
      </c>
      <c r="C25" s="6">
        <v>1.75</v>
      </c>
      <c r="D25" s="6">
        <v>81.849999999999994</v>
      </c>
      <c r="E25" s="7">
        <f t="shared" si="2"/>
        <v>1.9751323797271052</v>
      </c>
      <c r="F25" s="8">
        <f t="shared" si="3"/>
        <v>26.726530612244893</v>
      </c>
      <c r="G25" s="6">
        <v>26.8</v>
      </c>
      <c r="H25" s="10">
        <v>10</v>
      </c>
      <c r="I25" s="8">
        <v>7.9</v>
      </c>
      <c r="J25" s="7">
        <v>37.010000000000005</v>
      </c>
    </row>
    <row r="26" spans="1:10" x14ac:dyDescent="0.2">
      <c r="A26" s="6" t="s">
        <v>27</v>
      </c>
      <c r="B26" s="6">
        <v>73</v>
      </c>
      <c r="C26" s="6">
        <v>1.71</v>
      </c>
      <c r="D26" s="6">
        <v>82.74</v>
      </c>
      <c r="E26" s="7">
        <f t="shared" si="2"/>
        <v>1.9512456929247408</v>
      </c>
      <c r="F26" s="8">
        <f t="shared" si="3"/>
        <v>28.295885913614445</v>
      </c>
      <c r="G26" s="8">
        <v>19.7</v>
      </c>
      <c r="H26" s="10">
        <v>10</v>
      </c>
      <c r="I26" s="8">
        <v>5.3</v>
      </c>
      <c r="J26" s="7">
        <v>37.229999999999997</v>
      </c>
    </row>
    <row r="27" spans="1:10" x14ac:dyDescent="0.2">
      <c r="A27" s="6" t="s">
        <v>28</v>
      </c>
      <c r="B27" s="6">
        <v>67</v>
      </c>
      <c r="C27" s="6">
        <v>1.69</v>
      </c>
      <c r="D27" s="6">
        <v>80.099999999999994</v>
      </c>
      <c r="E27" s="7">
        <f t="shared" si="2"/>
        <v>1.9081932842261888</v>
      </c>
      <c r="F27" s="7">
        <f t="shared" si="3"/>
        <v>28.045236511326632</v>
      </c>
      <c r="G27" s="8">
        <v>26.4</v>
      </c>
      <c r="H27" s="10">
        <v>20</v>
      </c>
      <c r="I27" s="8">
        <v>7.7</v>
      </c>
      <c r="J27" s="7">
        <v>37.3958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70BB8-C05E-5E42-B301-E079E7E484AC}">
  <dimension ref="A1:W30"/>
  <sheetViews>
    <sheetView tabSelected="1" workbookViewId="0">
      <selection activeCell="H23" sqref="H23"/>
    </sheetView>
  </sheetViews>
  <sheetFormatPr baseColWidth="10" defaultRowHeight="16" x14ac:dyDescent="0.2"/>
  <cols>
    <col min="1" max="1" width="10.83203125" style="6"/>
    <col min="2" max="7" width="15.6640625" style="6" bestFit="1" customWidth="1"/>
    <col min="8" max="22" width="15.6640625" bestFit="1" customWidth="1"/>
  </cols>
  <sheetData>
    <row r="1" spans="1:23" x14ac:dyDescent="0.2">
      <c r="B1" s="17" t="s">
        <v>40</v>
      </c>
      <c r="C1" s="17"/>
      <c r="D1" s="17"/>
      <c r="E1" s="17" t="s">
        <v>41</v>
      </c>
      <c r="F1" s="17"/>
      <c r="G1" s="17"/>
      <c r="H1" s="17" t="s">
        <v>42</v>
      </c>
      <c r="I1" s="17"/>
      <c r="J1" s="17"/>
      <c r="K1" s="17" t="s">
        <v>43</v>
      </c>
      <c r="L1" s="17"/>
      <c r="M1" s="17"/>
      <c r="N1" s="17" t="s">
        <v>44</v>
      </c>
      <c r="O1" s="17"/>
      <c r="P1" s="17"/>
      <c r="Q1" s="17" t="s">
        <v>45</v>
      </c>
      <c r="R1" s="17"/>
      <c r="S1" s="17"/>
      <c r="T1" s="17" t="s">
        <v>46</v>
      </c>
      <c r="U1" s="17"/>
      <c r="V1" s="17"/>
      <c r="W1" s="6"/>
    </row>
    <row r="2" spans="1:23" x14ac:dyDescent="0.2">
      <c r="A2" s="11" t="s">
        <v>29</v>
      </c>
      <c r="B2" s="12" t="s">
        <v>37</v>
      </c>
      <c r="C2" s="13" t="s">
        <v>38</v>
      </c>
      <c r="D2" s="14" t="s">
        <v>39</v>
      </c>
      <c r="E2" s="12" t="s">
        <v>37</v>
      </c>
      <c r="F2" s="13" t="s">
        <v>38</v>
      </c>
      <c r="G2" s="14" t="s">
        <v>39</v>
      </c>
      <c r="H2" s="12" t="s">
        <v>37</v>
      </c>
      <c r="I2" s="13" t="s">
        <v>38</v>
      </c>
      <c r="J2" s="14" t="s">
        <v>39</v>
      </c>
      <c r="K2" s="12" t="s">
        <v>37</v>
      </c>
      <c r="L2" s="13" t="s">
        <v>38</v>
      </c>
      <c r="M2" s="14" t="s">
        <v>39</v>
      </c>
      <c r="N2" s="12" t="s">
        <v>37</v>
      </c>
      <c r="O2" s="13" t="s">
        <v>38</v>
      </c>
      <c r="P2" s="14" t="s">
        <v>39</v>
      </c>
      <c r="Q2" s="12" t="s">
        <v>37</v>
      </c>
      <c r="R2" s="13" t="s">
        <v>38</v>
      </c>
      <c r="S2" s="14" t="s">
        <v>39</v>
      </c>
      <c r="T2" s="12" t="s">
        <v>37</v>
      </c>
      <c r="U2" s="13" t="s">
        <v>38</v>
      </c>
      <c r="V2" s="14" t="s">
        <v>39</v>
      </c>
      <c r="W2" s="6"/>
    </row>
    <row r="3" spans="1:23" x14ac:dyDescent="0.2">
      <c r="A3" s="6" t="s">
        <v>2</v>
      </c>
      <c r="B3" s="15">
        <v>146</v>
      </c>
      <c r="C3" s="15">
        <v>201</v>
      </c>
      <c r="D3" s="15">
        <v>258</v>
      </c>
      <c r="E3" s="10">
        <v>171.47704105006076</v>
      </c>
      <c r="F3" s="10">
        <v>204.84846734650654</v>
      </c>
      <c r="G3" s="10">
        <v>224.54733932418711</v>
      </c>
      <c r="H3" s="15">
        <v>-60</v>
      </c>
      <c r="I3" s="15">
        <v>-69</v>
      </c>
      <c r="J3" s="15">
        <v>-76</v>
      </c>
      <c r="K3" s="10">
        <v>111.34441023859883</v>
      </c>
      <c r="L3" s="10">
        <v>135.82922239313078</v>
      </c>
      <c r="M3" s="10">
        <v>148.4922337643554</v>
      </c>
      <c r="N3" s="7">
        <v>37.786500000000004</v>
      </c>
      <c r="O3" s="7">
        <v>38.1526</v>
      </c>
      <c r="P3" s="7">
        <v>38.628</v>
      </c>
      <c r="Q3" s="7">
        <v>0.56416666666666937</v>
      </c>
      <c r="R3" s="7">
        <v>0.93026666666666957</v>
      </c>
      <c r="S3" s="7">
        <v>1.4056666666666686</v>
      </c>
      <c r="T3" s="10">
        <v>110.6</v>
      </c>
      <c r="U3" s="10">
        <v>134</v>
      </c>
      <c r="V3" s="10">
        <v>162.6</v>
      </c>
      <c r="W3" s="6"/>
    </row>
    <row r="4" spans="1:23" x14ac:dyDescent="0.2">
      <c r="A4" s="6" t="s">
        <v>4</v>
      </c>
      <c r="B4" s="15">
        <v>154</v>
      </c>
      <c r="C4" s="15">
        <v>199</v>
      </c>
      <c r="D4" s="15">
        <v>264</v>
      </c>
      <c r="E4" s="10">
        <v>167.82957836807182</v>
      </c>
      <c r="F4" s="10">
        <v>208.77360032592117</v>
      </c>
      <c r="G4" s="10">
        <v>251.85557751996311</v>
      </c>
      <c r="H4" s="15">
        <v>-45</v>
      </c>
      <c r="I4" s="15">
        <v>-50</v>
      </c>
      <c r="J4" s="15">
        <v>-52</v>
      </c>
      <c r="K4" s="10">
        <v>122.37183381423566</v>
      </c>
      <c r="L4" s="10">
        <v>158.99925842722337</v>
      </c>
      <c r="M4" s="10">
        <v>199.5343838667157</v>
      </c>
      <c r="N4" s="7">
        <v>37.776200000000003</v>
      </c>
      <c r="O4" s="7">
        <v>38.126199999999997</v>
      </c>
      <c r="P4" s="7">
        <v>38.5792</v>
      </c>
      <c r="Q4" s="7">
        <v>0.54794999999999727</v>
      </c>
      <c r="R4" s="7">
        <v>0.89794999999999736</v>
      </c>
      <c r="S4" s="7">
        <v>1.3509499999999988</v>
      </c>
      <c r="T4" s="10">
        <v>89.916666666666657</v>
      </c>
      <c r="U4" s="10">
        <v>107.15</v>
      </c>
      <c r="V4" s="10">
        <v>131.98333333333332</v>
      </c>
      <c r="W4" s="6"/>
    </row>
    <row r="5" spans="1:23" x14ac:dyDescent="0.2">
      <c r="A5" s="6" t="s">
        <v>5</v>
      </c>
      <c r="B5" s="15">
        <v>172</v>
      </c>
      <c r="C5" s="15">
        <v>224</v>
      </c>
      <c r="D5" s="15">
        <v>265</v>
      </c>
      <c r="E5" s="10">
        <v>173.71569391977542</v>
      </c>
      <c r="F5" s="10">
        <v>211.70709918983152</v>
      </c>
      <c r="G5" s="10">
        <v>216.46313413784895</v>
      </c>
      <c r="H5" s="15">
        <v>-45</v>
      </c>
      <c r="I5" s="15">
        <v>-46</v>
      </c>
      <c r="J5" s="15">
        <v>-42</v>
      </c>
      <c r="K5" s="10">
        <v>128.86546779287474</v>
      </c>
      <c r="L5" s="10">
        <v>165.87651277879826</v>
      </c>
      <c r="M5" s="10">
        <v>174.86820690313129</v>
      </c>
      <c r="N5" s="7">
        <v>37.910350000000001</v>
      </c>
      <c r="O5" s="7">
        <v>38.639750000000006</v>
      </c>
      <c r="P5" s="7">
        <v>39.048349999999992</v>
      </c>
      <c r="Q5" s="7">
        <v>1.145099999999998</v>
      </c>
      <c r="R5" s="7">
        <v>1.8744999999999976</v>
      </c>
      <c r="S5" s="7">
        <v>2.2830999999999961</v>
      </c>
      <c r="T5" s="10">
        <v>121.6</v>
      </c>
      <c r="U5" s="10">
        <v>142.4</v>
      </c>
      <c r="V5" s="10">
        <v>159.80000000000001</v>
      </c>
      <c r="W5" s="6"/>
    </row>
    <row r="6" spans="1:23" x14ac:dyDescent="0.2">
      <c r="A6" s="6" t="s">
        <v>6</v>
      </c>
      <c r="B6" s="15">
        <v>156</v>
      </c>
      <c r="C6" s="15">
        <v>204</v>
      </c>
      <c r="D6" s="15">
        <v>247</v>
      </c>
      <c r="E6" s="10">
        <v>141.64790921136594</v>
      </c>
      <c r="F6" s="10">
        <v>171.23101673594647</v>
      </c>
      <c r="G6" s="10">
        <v>171.02579185718912</v>
      </c>
      <c r="H6" s="15">
        <v>-48</v>
      </c>
      <c r="I6" s="15">
        <v>-48</v>
      </c>
      <c r="J6" s="15">
        <v>-46</v>
      </c>
      <c r="K6" s="10">
        <v>93.283807401156409</v>
      </c>
      <c r="L6" s="10">
        <v>123.3899071463799</v>
      </c>
      <c r="M6" s="10">
        <v>125.19107060499901</v>
      </c>
      <c r="N6" s="7">
        <v>37.622833333333332</v>
      </c>
      <c r="O6" s="7">
        <v>38.163799999999995</v>
      </c>
      <c r="P6" s="7">
        <v>38.765450000000001</v>
      </c>
      <c r="Q6" s="7">
        <v>0.11708333333332917</v>
      </c>
      <c r="R6" s="7">
        <v>0.65804999999999292</v>
      </c>
      <c r="S6" s="7">
        <v>1.2596999999999952</v>
      </c>
      <c r="T6" s="18"/>
      <c r="U6" s="18"/>
      <c r="V6" s="18"/>
      <c r="W6" s="6"/>
    </row>
    <row r="7" spans="1:23" x14ac:dyDescent="0.2">
      <c r="A7" s="6" t="s">
        <v>7</v>
      </c>
      <c r="B7" s="15">
        <v>165</v>
      </c>
      <c r="C7" s="15">
        <v>207</v>
      </c>
      <c r="D7" s="15">
        <v>248</v>
      </c>
      <c r="E7" s="10">
        <v>193.6504878731316</v>
      </c>
      <c r="F7" s="10">
        <v>191.11032599350506</v>
      </c>
      <c r="G7" s="10">
        <v>208.39600678824149</v>
      </c>
      <c r="H7" s="15">
        <v>-59</v>
      </c>
      <c r="I7" s="15">
        <v>-63</v>
      </c>
      <c r="J7" s="15">
        <v>-60</v>
      </c>
      <c r="K7" s="10">
        <v>135.02937154415937</v>
      </c>
      <c r="L7" s="10">
        <v>128.10163101394642</v>
      </c>
      <c r="M7" s="10">
        <v>148.37239806964953</v>
      </c>
      <c r="N7" s="7">
        <v>37.211400000000005</v>
      </c>
      <c r="O7" s="7">
        <v>37.759499999999996</v>
      </c>
      <c r="P7" s="7">
        <v>38.093649999999997</v>
      </c>
      <c r="Q7" s="7">
        <v>0.39515000000000383</v>
      </c>
      <c r="R7" s="7">
        <v>0.94325000000000192</v>
      </c>
      <c r="S7" s="7">
        <v>1.2774000000000043</v>
      </c>
      <c r="T7" s="10">
        <v>135.80000000000001</v>
      </c>
      <c r="U7" s="10">
        <v>141</v>
      </c>
      <c r="V7" s="10">
        <v>160.6</v>
      </c>
      <c r="W7" s="6"/>
    </row>
    <row r="8" spans="1:23" x14ac:dyDescent="0.2">
      <c r="A8" s="6" t="s">
        <v>8</v>
      </c>
      <c r="B8" s="15">
        <v>141</v>
      </c>
      <c r="C8" s="15">
        <v>178</v>
      </c>
      <c r="D8" s="15">
        <v>227</v>
      </c>
      <c r="E8" s="10">
        <v>160.72813153220397</v>
      </c>
      <c r="F8" s="10">
        <v>212.74866938062777</v>
      </c>
      <c r="G8" s="10">
        <v>245.49580412781654</v>
      </c>
      <c r="H8" s="15">
        <v>-39</v>
      </c>
      <c r="I8" s="15">
        <v>-37</v>
      </c>
      <c r="J8" s="15">
        <v>-38</v>
      </c>
      <c r="K8" s="10">
        <v>121.99400129513623</v>
      </c>
      <c r="L8" s="10">
        <v>176.22881242920309</v>
      </c>
      <c r="M8" s="10">
        <v>209.39611404145094</v>
      </c>
      <c r="N8" s="7">
        <v>37.396792032000008</v>
      </c>
      <c r="O8" s="7">
        <v>37.641357341913746</v>
      </c>
      <c r="P8" s="7">
        <v>38.064506960000003</v>
      </c>
      <c r="Q8" s="7">
        <v>0.35629203200000176</v>
      </c>
      <c r="R8" s="7">
        <v>0.6008573419137434</v>
      </c>
      <c r="S8" s="7">
        <v>1.0240069599999999</v>
      </c>
      <c r="T8" s="10">
        <v>110.93333333333332</v>
      </c>
      <c r="U8" s="10">
        <v>123.58333333333333</v>
      </c>
      <c r="V8" s="10">
        <v>142.71666666666667</v>
      </c>
      <c r="W8" s="6"/>
    </row>
    <row r="9" spans="1:23" x14ac:dyDescent="0.2">
      <c r="A9" s="6" t="s">
        <v>9</v>
      </c>
      <c r="B9" s="15">
        <v>163</v>
      </c>
      <c r="C9" s="15">
        <v>227</v>
      </c>
      <c r="D9" s="15">
        <v>281</v>
      </c>
      <c r="E9" s="10">
        <v>185.16029865121499</v>
      </c>
      <c r="F9" s="10">
        <v>240.25973578280471</v>
      </c>
      <c r="G9" s="10">
        <v>270.59071325787653</v>
      </c>
      <c r="H9" s="15">
        <v>-62</v>
      </c>
      <c r="I9" s="15">
        <v>-71</v>
      </c>
      <c r="J9" s="15">
        <v>-85</v>
      </c>
      <c r="K9" s="10">
        <v>146.28328089492456</v>
      </c>
      <c r="L9" s="10">
        <v>195.65344594725485</v>
      </c>
      <c r="M9" s="10">
        <v>218.88012715350925</v>
      </c>
      <c r="N9" s="7">
        <v>37.396650000000001</v>
      </c>
      <c r="O9" s="7">
        <v>37.682050000000004</v>
      </c>
      <c r="P9" s="7">
        <v>38.193249999999999</v>
      </c>
      <c r="Q9" s="7">
        <v>0.21915000000000334</v>
      </c>
      <c r="R9" s="7">
        <v>0.50455000000000605</v>
      </c>
      <c r="S9" s="7">
        <v>1.0157500000000041</v>
      </c>
      <c r="T9" s="10">
        <v>118.65</v>
      </c>
      <c r="U9" s="10">
        <v>138.75</v>
      </c>
      <c r="V9" s="10">
        <v>164.95</v>
      </c>
      <c r="W9" s="6"/>
    </row>
    <row r="10" spans="1:23" x14ac:dyDescent="0.2">
      <c r="A10" s="6" t="s">
        <v>10</v>
      </c>
      <c r="B10" s="15">
        <v>150</v>
      </c>
      <c r="C10" s="15">
        <v>196</v>
      </c>
      <c r="D10" s="15">
        <v>251</v>
      </c>
      <c r="E10" s="10">
        <v>151.08048147144555</v>
      </c>
      <c r="F10" s="10">
        <v>179.08717116349672</v>
      </c>
      <c r="G10" s="10">
        <v>202.02189894848922</v>
      </c>
      <c r="H10" s="15">
        <v>-41</v>
      </c>
      <c r="I10" s="15">
        <v>-37</v>
      </c>
      <c r="J10" s="15">
        <v>-33</v>
      </c>
      <c r="K10" s="10">
        <v>110.24973892790975</v>
      </c>
      <c r="L10" s="10">
        <v>142.48323617515777</v>
      </c>
      <c r="M10" s="10">
        <v>169.16638864475908</v>
      </c>
      <c r="N10" s="7">
        <v>36.822150000000001</v>
      </c>
      <c r="O10" s="7">
        <v>37.232599999999998</v>
      </c>
      <c r="P10" s="7">
        <v>37.657449999999997</v>
      </c>
      <c r="Q10" s="7">
        <v>0.24989999999999668</v>
      </c>
      <c r="R10" s="7">
        <v>0.66034999999999688</v>
      </c>
      <c r="S10" s="7">
        <v>1.0851999999999975</v>
      </c>
      <c r="T10" s="10">
        <v>89.499999999999986</v>
      </c>
      <c r="U10" s="10">
        <v>103.61666666666667</v>
      </c>
      <c r="V10" s="10">
        <v>127.01666666666668</v>
      </c>
      <c r="W10" s="6"/>
    </row>
    <row r="11" spans="1:23" x14ac:dyDescent="0.2">
      <c r="A11" s="6" t="s">
        <v>11</v>
      </c>
      <c r="B11" s="15">
        <v>156</v>
      </c>
      <c r="C11" s="15">
        <v>198</v>
      </c>
      <c r="D11" s="15">
        <v>255</v>
      </c>
      <c r="E11" s="10">
        <v>159.20115823361394</v>
      </c>
      <c r="F11" s="10">
        <v>199.07055652323072</v>
      </c>
      <c r="G11" s="10">
        <v>221.79792022245974</v>
      </c>
      <c r="H11" s="15">
        <v>-37</v>
      </c>
      <c r="I11" s="15">
        <v>-35</v>
      </c>
      <c r="J11" s="15">
        <v>-36</v>
      </c>
      <c r="K11" s="10">
        <v>121.76979247605153</v>
      </c>
      <c r="L11" s="10">
        <v>163.7504809763216</v>
      </c>
      <c r="M11" s="10">
        <v>185.37273505671655</v>
      </c>
      <c r="N11" s="7">
        <v>37.346649999999997</v>
      </c>
      <c r="O11" s="7">
        <v>37.759750000000004</v>
      </c>
      <c r="P11" s="7">
        <v>38.272499999999994</v>
      </c>
      <c r="Q11" s="7">
        <v>0.29464999999999864</v>
      </c>
      <c r="R11" s="7">
        <v>0.7077500000000001</v>
      </c>
      <c r="S11" s="7">
        <v>1.2204999999999984</v>
      </c>
      <c r="T11" s="10">
        <v>112.05</v>
      </c>
      <c r="U11" s="10">
        <v>136.36666666666667</v>
      </c>
      <c r="V11" s="10">
        <v>151.91666666666669</v>
      </c>
      <c r="W11" s="6"/>
    </row>
    <row r="12" spans="1:23" x14ac:dyDescent="0.2">
      <c r="A12" s="6" t="s">
        <v>12</v>
      </c>
      <c r="B12" s="15">
        <v>151</v>
      </c>
      <c r="C12" s="15">
        <v>189</v>
      </c>
      <c r="D12" s="15">
        <v>254</v>
      </c>
      <c r="E12" s="10">
        <v>200.28249617614696</v>
      </c>
      <c r="F12" s="10">
        <v>229.03565827515177</v>
      </c>
      <c r="G12" s="10">
        <v>251.95589135674169</v>
      </c>
      <c r="H12" s="15">
        <v>-40</v>
      </c>
      <c r="I12" s="15">
        <v>-47</v>
      </c>
      <c r="J12" s="15">
        <v>-44</v>
      </c>
      <c r="K12" s="10">
        <v>160.27915610473727</v>
      </c>
      <c r="L12" s="10">
        <v>182.03656946226491</v>
      </c>
      <c r="M12" s="10">
        <v>208.33953950936873</v>
      </c>
      <c r="N12" s="7">
        <v>37.362499999999997</v>
      </c>
      <c r="O12" s="7">
        <v>37.650099999999995</v>
      </c>
      <c r="P12" s="7">
        <v>37.856949999999998</v>
      </c>
      <c r="Q12" s="7">
        <v>0.30075000000000357</v>
      </c>
      <c r="R12" s="7">
        <v>0.58835000000000548</v>
      </c>
      <c r="S12" s="7">
        <v>0.79520000000000124</v>
      </c>
      <c r="T12" s="10">
        <v>109.63333333333333</v>
      </c>
      <c r="U12" s="10">
        <v>121.26666666666665</v>
      </c>
      <c r="V12" s="10">
        <v>146.81666666666666</v>
      </c>
      <c r="W12" s="6"/>
    </row>
    <row r="13" spans="1:23" x14ac:dyDescent="0.2">
      <c r="A13" s="6" t="s">
        <v>13</v>
      </c>
      <c r="B13" s="15">
        <v>169</v>
      </c>
      <c r="C13" s="15">
        <v>227</v>
      </c>
      <c r="D13" s="15">
        <v>292</v>
      </c>
      <c r="E13" s="10">
        <v>128.46209599873819</v>
      </c>
      <c r="F13" s="10">
        <v>172.62551368053568</v>
      </c>
      <c r="G13" s="10">
        <v>184.09942308727568</v>
      </c>
      <c r="H13" s="15">
        <v>-24</v>
      </c>
      <c r="I13" s="15">
        <v>-16</v>
      </c>
      <c r="J13" s="15">
        <v>-8</v>
      </c>
      <c r="K13" s="10">
        <v>104.21214349779183</v>
      </c>
      <c r="L13" s="10">
        <v>156.23565880224422</v>
      </c>
      <c r="M13" s="10">
        <v>176.04282302405474</v>
      </c>
      <c r="N13" s="7">
        <v>37.86933333333333</v>
      </c>
      <c r="O13" s="7">
        <v>38.450249999999997</v>
      </c>
      <c r="P13" s="7">
        <v>39.045899999999996</v>
      </c>
      <c r="Q13" s="7">
        <v>0.67683333333333029</v>
      </c>
      <c r="R13" s="7">
        <v>1.2577499999999986</v>
      </c>
      <c r="S13" s="7">
        <v>1.8533999999999964</v>
      </c>
      <c r="T13" s="10">
        <v>118.4</v>
      </c>
      <c r="U13" s="10">
        <v>141.96666666666664</v>
      </c>
      <c r="V13" s="10">
        <v>159.98333333333332</v>
      </c>
      <c r="W13" s="6"/>
    </row>
    <row r="14" spans="1:23" x14ac:dyDescent="0.2">
      <c r="A14" s="6" t="s">
        <v>14</v>
      </c>
      <c r="B14" s="15">
        <v>143</v>
      </c>
      <c r="C14" s="15">
        <v>189</v>
      </c>
      <c r="D14" s="15">
        <v>238</v>
      </c>
      <c r="E14" s="10">
        <v>191.88514747210766</v>
      </c>
      <c r="F14" s="10">
        <v>224.92642733962876</v>
      </c>
      <c r="G14" s="10">
        <v>261.60963091779291</v>
      </c>
      <c r="H14" s="15">
        <v>-62</v>
      </c>
      <c r="I14" s="15">
        <v>-59</v>
      </c>
      <c r="J14" s="15">
        <v>-60</v>
      </c>
      <c r="K14" s="10">
        <v>129.95540541057267</v>
      </c>
      <c r="L14" s="10">
        <v>165.89584325015744</v>
      </c>
      <c r="M14" s="10">
        <v>201.6349464684464</v>
      </c>
      <c r="N14" s="7">
        <v>37.326349999999998</v>
      </c>
      <c r="O14" s="7">
        <v>37.64725</v>
      </c>
      <c r="P14" s="7">
        <v>37.964874999999992</v>
      </c>
      <c r="Q14" s="7">
        <v>0.18810000000000002</v>
      </c>
      <c r="R14" s="7">
        <v>0.50900000000000178</v>
      </c>
      <c r="S14" s="7">
        <v>0.82662499999999572</v>
      </c>
      <c r="T14" s="10">
        <v>80.416666666666671</v>
      </c>
      <c r="U14" s="10">
        <v>97.033333333333331</v>
      </c>
      <c r="V14" s="10">
        <v>117.31666666666665</v>
      </c>
      <c r="W14" s="6"/>
    </row>
    <row r="15" spans="1:23" x14ac:dyDescent="0.2">
      <c r="A15" s="6" t="s">
        <v>15</v>
      </c>
      <c r="B15" s="15">
        <v>150</v>
      </c>
      <c r="C15" s="15">
        <v>199</v>
      </c>
      <c r="D15" s="15">
        <v>252</v>
      </c>
      <c r="E15" s="10">
        <v>190.4355825260696</v>
      </c>
      <c r="F15" s="10">
        <v>237.34802753031332</v>
      </c>
      <c r="G15" s="10">
        <v>280.48250753662461</v>
      </c>
      <c r="H15" s="15">
        <v>-49</v>
      </c>
      <c r="I15" s="15">
        <v>-54</v>
      </c>
      <c r="J15" s="15">
        <v>-57</v>
      </c>
      <c r="K15" s="10">
        <v>140.94535475944193</v>
      </c>
      <c r="L15" s="10">
        <v>183.18369871971083</v>
      </c>
      <c r="M15" s="10">
        <v>223.58484514149549</v>
      </c>
      <c r="N15" s="7">
        <v>37.172849999999997</v>
      </c>
      <c r="O15" s="7">
        <v>37.507699999999993</v>
      </c>
      <c r="P15" s="7">
        <v>37.86835</v>
      </c>
      <c r="Q15" s="7">
        <v>0.254099999999994</v>
      </c>
      <c r="R15" s="7">
        <v>0.58894999999999553</v>
      </c>
      <c r="S15" s="7">
        <v>0.94959999999999667</v>
      </c>
      <c r="T15" s="10">
        <v>95.6</v>
      </c>
      <c r="U15" s="10">
        <v>109.9</v>
      </c>
      <c r="V15" s="10">
        <v>126.46666666666665</v>
      </c>
      <c r="W15" s="6"/>
    </row>
    <row r="16" spans="1:23" x14ac:dyDescent="0.2">
      <c r="A16" s="6" t="s">
        <v>16</v>
      </c>
      <c r="B16" s="15">
        <v>151</v>
      </c>
      <c r="C16" s="15">
        <v>206</v>
      </c>
      <c r="D16" s="15">
        <v>256</v>
      </c>
      <c r="E16" s="10">
        <v>151.62910287541462</v>
      </c>
      <c r="F16" s="10">
        <v>192.487513098557</v>
      </c>
      <c r="G16" s="10">
        <v>211.54712779342412</v>
      </c>
      <c r="H16" s="15">
        <v>-40</v>
      </c>
      <c r="I16" s="15">
        <v>-39</v>
      </c>
      <c r="J16" s="15">
        <v>-41</v>
      </c>
      <c r="K16" s="10">
        <v>111.93075637004522</v>
      </c>
      <c r="L16" s="10">
        <v>153.55953728253328</v>
      </c>
      <c r="M16" s="10">
        <v>170.42058776826056</v>
      </c>
      <c r="N16" s="7">
        <v>36.981500000000004</v>
      </c>
      <c r="O16" s="7">
        <v>37.512349999999998</v>
      </c>
      <c r="P16" s="7">
        <v>37.933250000000001</v>
      </c>
      <c r="Q16" s="7">
        <v>0.68125000000000568</v>
      </c>
      <c r="R16" s="7">
        <v>1.2120999999999995</v>
      </c>
      <c r="S16" s="7">
        <v>1.6330000000000027</v>
      </c>
      <c r="T16" s="10">
        <v>139.18</v>
      </c>
      <c r="U16" s="10">
        <v>157.87333333333333</v>
      </c>
      <c r="V16" s="10">
        <v>175.75333333333333</v>
      </c>
      <c r="W16" s="6"/>
    </row>
    <row r="17" spans="1:23" x14ac:dyDescent="0.2">
      <c r="A17" s="6" t="s">
        <v>17</v>
      </c>
      <c r="B17" s="15">
        <v>159</v>
      </c>
      <c r="C17" s="15">
        <v>208</v>
      </c>
      <c r="D17" s="15">
        <v>257</v>
      </c>
      <c r="E17" s="10">
        <v>209.95078235337888</v>
      </c>
      <c r="F17" s="10">
        <v>247.73806683906011</v>
      </c>
      <c r="G17" s="10">
        <v>262.51374344728504</v>
      </c>
      <c r="H17" s="15">
        <v>-52</v>
      </c>
      <c r="I17" s="15">
        <v>-57</v>
      </c>
      <c r="J17" s="15">
        <v>-54</v>
      </c>
      <c r="K17" s="10">
        <v>158.21553253215293</v>
      </c>
      <c r="L17" s="10">
        <v>190.28481247671155</v>
      </c>
      <c r="M17" s="10">
        <v>208.09856033858344</v>
      </c>
      <c r="N17" s="7">
        <v>37.323799999999991</v>
      </c>
      <c r="O17" s="7">
        <v>37.644999999999996</v>
      </c>
      <c r="P17" s="7">
        <v>38.078650000000003</v>
      </c>
      <c r="Q17" s="7">
        <v>0.78804999999999836</v>
      </c>
      <c r="R17" s="7">
        <v>1.1092499999999987</v>
      </c>
      <c r="S17" s="7">
        <v>1.5429000000000002</v>
      </c>
      <c r="T17" s="10">
        <v>82.281967213114768</v>
      </c>
      <c r="U17" s="10">
        <v>99.698360655737702</v>
      </c>
      <c r="V17" s="10">
        <v>119.26229508196722</v>
      </c>
      <c r="W17" s="6"/>
    </row>
    <row r="18" spans="1:23" x14ac:dyDescent="0.2">
      <c r="A18" s="6" t="s">
        <v>18</v>
      </c>
      <c r="B18" s="15">
        <v>171</v>
      </c>
      <c r="C18" s="15">
        <v>197</v>
      </c>
      <c r="D18" s="15">
        <v>249</v>
      </c>
      <c r="E18" s="10">
        <v>164.52569165654819</v>
      </c>
      <c r="F18" s="10">
        <v>206.20542220964776</v>
      </c>
      <c r="G18" s="10">
        <v>234.01896118948511</v>
      </c>
      <c r="H18" s="15">
        <v>-37</v>
      </c>
      <c r="I18" s="15">
        <v>-31</v>
      </c>
      <c r="J18" s="15">
        <v>-30</v>
      </c>
      <c r="K18" s="10">
        <v>127.91103259197236</v>
      </c>
      <c r="L18" s="10">
        <v>174.81560825215612</v>
      </c>
      <c r="M18" s="10">
        <v>204.39663103910613</v>
      </c>
      <c r="N18" s="7">
        <v>37.797000000000004</v>
      </c>
      <c r="O18" s="7">
        <v>38.227150000000002</v>
      </c>
      <c r="P18" s="7">
        <v>38.672749999999994</v>
      </c>
      <c r="Q18" s="7">
        <v>0.45075000000000215</v>
      </c>
      <c r="R18" s="7">
        <v>0.88090000000000113</v>
      </c>
      <c r="S18" s="7">
        <v>1.3265000000000029</v>
      </c>
      <c r="T18" s="10">
        <v>137.96065573770491</v>
      </c>
      <c r="U18" s="10">
        <v>155.25901639344264</v>
      </c>
      <c r="V18" s="10">
        <v>174.61967213114752</v>
      </c>
      <c r="W18" s="6"/>
    </row>
    <row r="19" spans="1:23" x14ac:dyDescent="0.2">
      <c r="A19" s="6" t="s">
        <v>19</v>
      </c>
      <c r="B19" s="15">
        <v>157</v>
      </c>
      <c r="C19" s="15">
        <v>204</v>
      </c>
      <c r="D19" s="15">
        <v>247</v>
      </c>
      <c r="E19" s="10">
        <v>204.87424662823224</v>
      </c>
      <c r="F19" s="10">
        <v>236.52268328502078</v>
      </c>
      <c r="G19" s="10">
        <v>271.79450446174701</v>
      </c>
      <c r="H19" s="15">
        <v>-56</v>
      </c>
      <c r="I19" s="15">
        <v>-62</v>
      </c>
      <c r="J19" s="15">
        <v>-65</v>
      </c>
      <c r="K19" s="10">
        <v>148.44835079828246</v>
      </c>
      <c r="L19" s="10">
        <v>174.23657924845992</v>
      </c>
      <c r="M19" s="10">
        <v>207.26283524419995</v>
      </c>
      <c r="N19" s="7">
        <v>37.734400000000008</v>
      </c>
      <c r="O19" s="7">
        <v>37.927800000000005</v>
      </c>
      <c r="P19" s="7">
        <v>38.158300000000004</v>
      </c>
      <c r="Q19" s="7">
        <v>9.7649999999998724E-2</v>
      </c>
      <c r="R19" s="7">
        <v>0.29105000000000131</v>
      </c>
      <c r="S19" s="7">
        <v>0.52155000000000196</v>
      </c>
      <c r="T19" s="10">
        <v>116.07868852459016</v>
      </c>
      <c r="U19" s="10">
        <v>139.17704918032786</v>
      </c>
      <c r="V19" s="10">
        <v>150.50819672131149</v>
      </c>
      <c r="W19" s="6"/>
    </row>
    <row r="20" spans="1:23" x14ac:dyDescent="0.2">
      <c r="A20" s="6" t="s">
        <v>20</v>
      </c>
      <c r="B20" s="15">
        <v>154</v>
      </c>
      <c r="C20" s="15">
        <v>215</v>
      </c>
      <c r="D20" s="15">
        <v>268</v>
      </c>
      <c r="E20" s="10">
        <v>161.41119235626127</v>
      </c>
      <c r="F20" s="10">
        <v>212.81281561221439</v>
      </c>
      <c r="G20" s="10">
        <v>246.4374959403348</v>
      </c>
      <c r="H20" s="15">
        <v>-49</v>
      </c>
      <c r="I20" s="15">
        <v>-51</v>
      </c>
      <c r="J20" s="15">
        <v>-54</v>
      </c>
      <c r="K20" s="10">
        <v>112.30727568287351</v>
      </c>
      <c r="L20" s="10">
        <v>161.52119168156989</v>
      </c>
      <c r="M20" s="10">
        <v>192.80879398381819</v>
      </c>
      <c r="N20" s="7">
        <v>37.275999999999996</v>
      </c>
      <c r="O20" s="7">
        <v>37.771999999999998</v>
      </c>
      <c r="P20" s="7">
        <v>38.364000000000004</v>
      </c>
      <c r="Q20" s="7">
        <v>-8.3999999999998923E-2</v>
      </c>
      <c r="R20" s="7">
        <v>0.41200000000000048</v>
      </c>
      <c r="S20" s="7">
        <v>1.0040000000000007</v>
      </c>
      <c r="T20" s="10">
        <v>121.11666666666667</v>
      </c>
      <c r="U20" s="10">
        <v>150.01666666666665</v>
      </c>
      <c r="V20" s="10">
        <v>174.33333333333331</v>
      </c>
      <c r="W20" s="6"/>
    </row>
    <row r="21" spans="1:23" x14ac:dyDescent="0.2">
      <c r="A21" s="6" t="s">
        <v>21</v>
      </c>
      <c r="B21" s="15">
        <v>151</v>
      </c>
      <c r="C21" s="15">
        <v>198</v>
      </c>
      <c r="D21" s="15">
        <v>243</v>
      </c>
      <c r="E21" s="10">
        <v>204.10069767608894</v>
      </c>
      <c r="F21" s="10">
        <v>242.29367907875766</v>
      </c>
      <c r="G21" s="10">
        <v>289.52723836600728</v>
      </c>
      <c r="H21" s="15">
        <v>-71</v>
      </c>
      <c r="I21" s="15">
        <v>-82</v>
      </c>
      <c r="J21" s="15">
        <v>-90</v>
      </c>
      <c r="K21" s="10">
        <v>133.53019282230329</v>
      </c>
      <c r="L21" s="10">
        <v>160.4973791246112</v>
      </c>
      <c r="M21" s="10">
        <v>199.76591590912039</v>
      </c>
      <c r="N21" s="7">
        <v>36.725999999999999</v>
      </c>
      <c r="O21" s="7">
        <v>36.923999999999999</v>
      </c>
      <c r="P21" s="7">
        <v>37.167999999999999</v>
      </c>
      <c r="Q21" s="7">
        <v>0.14600000000000221</v>
      </c>
      <c r="R21" s="7">
        <v>0.34399999999999975</v>
      </c>
      <c r="S21" s="7">
        <v>0.58800000000000241</v>
      </c>
      <c r="T21" s="18"/>
      <c r="U21" s="18"/>
      <c r="V21" s="18"/>
      <c r="W21" s="6"/>
    </row>
    <row r="22" spans="1:23" x14ac:dyDescent="0.2">
      <c r="A22" s="6" t="s">
        <v>22</v>
      </c>
      <c r="B22" s="15">
        <v>124</v>
      </c>
      <c r="C22" s="15">
        <v>175</v>
      </c>
      <c r="D22" s="15">
        <v>239</v>
      </c>
      <c r="E22" s="10">
        <v>157.15440630158201</v>
      </c>
      <c r="F22" s="10">
        <v>193.80991998952541</v>
      </c>
      <c r="G22" s="10">
        <v>232.62944969099888</v>
      </c>
      <c r="H22" s="15">
        <v>-53</v>
      </c>
      <c r="I22" s="15">
        <v>-43</v>
      </c>
      <c r="J22" s="15">
        <v>-41</v>
      </c>
      <c r="K22" s="10">
        <v>104.47761288818376</v>
      </c>
      <c r="L22" s="10">
        <v>151.30915373307067</v>
      </c>
      <c r="M22" s="10">
        <v>191.78442672729986</v>
      </c>
      <c r="N22" s="7">
        <v>37.679999999999993</v>
      </c>
      <c r="O22" s="7">
        <v>37.86</v>
      </c>
      <c r="P22" s="7">
        <v>38.152000000000008</v>
      </c>
      <c r="Q22" s="7">
        <v>0.35999999999999943</v>
      </c>
      <c r="R22" s="7">
        <v>0.53999999999999915</v>
      </c>
      <c r="S22" s="7">
        <v>0.83200000000000074</v>
      </c>
      <c r="T22" s="10">
        <v>90.6</v>
      </c>
      <c r="U22" s="10">
        <v>109</v>
      </c>
      <c r="V22" s="10">
        <v>129.4</v>
      </c>
      <c r="W22" s="6"/>
    </row>
    <row r="23" spans="1:23" x14ac:dyDescent="0.2">
      <c r="A23" s="6" t="s">
        <v>23</v>
      </c>
      <c r="B23" s="15">
        <v>137</v>
      </c>
      <c r="C23" s="15">
        <v>178</v>
      </c>
      <c r="D23" s="19"/>
      <c r="E23" s="10">
        <v>155.40349188283435</v>
      </c>
      <c r="F23" s="10">
        <v>201.32802597240612</v>
      </c>
      <c r="G23" s="16"/>
      <c r="H23" s="15">
        <v>-45</v>
      </c>
      <c r="I23" s="15">
        <v>-40</v>
      </c>
      <c r="J23" s="19"/>
      <c r="K23" s="10">
        <v>109.96499284690501</v>
      </c>
      <c r="L23" s="10">
        <v>161.53621876774599</v>
      </c>
      <c r="M23" s="19"/>
      <c r="N23" s="7">
        <v>38.156859147141759</v>
      </c>
      <c r="O23" s="7">
        <v>38.510641571185232</v>
      </c>
      <c r="P23" s="19"/>
      <c r="Q23" s="7">
        <v>0.99685914714175394</v>
      </c>
      <c r="R23" s="7">
        <v>1.3506415711852398</v>
      </c>
      <c r="S23" s="20"/>
      <c r="T23" s="10">
        <v>93.983333333333334</v>
      </c>
      <c r="U23" s="10">
        <v>124.58333333333333</v>
      </c>
      <c r="V23" s="18"/>
      <c r="W23" s="6"/>
    </row>
    <row r="24" spans="1:23" x14ac:dyDescent="0.2">
      <c r="A24" s="6" t="s">
        <v>24</v>
      </c>
      <c r="B24" s="15">
        <v>145</v>
      </c>
      <c r="C24" s="15">
        <v>202</v>
      </c>
      <c r="D24" s="15">
        <v>248</v>
      </c>
      <c r="E24" s="10">
        <v>169.26232006168291</v>
      </c>
      <c r="F24" s="10">
        <v>262.49551202576322</v>
      </c>
      <c r="G24" s="10">
        <v>304.40067552418151</v>
      </c>
      <c r="H24" s="15">
        <v>-67</v>
      </c>
      <c r="I24" s="15">
        <v>-89</v>
      </c>
      <c r="J24" s="15">
        <v>-120</v>
      </c>
      <c r="K24" s="10">
        <v>102.57697512272198</v>
      </c>
      <c r="L24" s="10">
        <v>173.64910554546313</v>
      </c>
      <c r="M24" s="10">
        <v>184.62239800527806</v>
      </c>
      <c r="N24" s="7">
        <v>36.87265</v>
      </c>
      <c r="O24" s="7">
        <v>37.113099999999996</v>
      </c>
      <c r="P24" s="7">
        <v>37.318300000000001</v>
      </c>
      <c r="Q24" s="7">
        <v>0.46440000000000337</v>
      </c>
      <c r="R24" s="7">
        <v>0.70485000000000464</v>
      </c>
      <c r="S24" s="7">
        <v>0.91005000000000391</v>
      </c>
      <c r="T24" s="10">
        <v>73.766666666666666</v>
      </c>
      <c r="U24" s="10">
        <v>94.13333333333334</v>
      </c>
      <c r="V24" s="10">
        <v>119.21666666666667</v>
      </c>
      <c r="W24" s="6"/>
    </row>
    <row r="25" spans="1:23" x14ac:dyDescent="0.2">
      <c r="A25" s="6" t="s">
        <v>25</v>
      </c>
      <c r="B25" s="15">
        <v>123</v>
      </c>
      <c r="C25" s="15">
        <v>182</v>
      </c>
      <c r="D25" s="19"/>
      <c r="E25" s="10">
        <v>143.71717377054037</v>
      </c>
      <c r="F25" s="10">
        <v>161.35052437828446</v>
      </c>
      <c r="G25" s="16"/>
      <c r="H25" s="15">
        <v>-35</v>
      </c>
      <c r="I25" s="15">
        <v>-33</v>
      </c>
      <c r="J25" s="19"/>
      <c r="K25" s="10">
        <v>108.91255106916206</v>
      </c>
      <c r="L25" s="10">
        <v>127.96809782615163</v>
      </c>
      <c r="M25" s="19"/>
      <c r="N25" s="7">
        <v>37.660000000000004</v>
      </c>
      <c r="O25" s="7">
        <v>38.17</v>
      </c>
      <c r="P25" s="19"/>
      <c r="Q25" s="7">
        <v>0.36000000000000087</v>
      </c>
      <c r="R25" s="7">
        <v>0.8700000000000031</v>
      </c>
      <c r="S25" s="20"/>
      <c r="T25" s="10">
        <v>119.41666666666667</v>
      </c>
      <c r="U25" s="10">
        <v>151.18333333333334</v>
      </c>
      <c r="V25" s="18"/>
      <c r="W25" s="6"/>
    </row>
    <row r="26" spans="1:23" x14ac:dyDescent="0.2">
      <c r="A26" s="6" t="s">
        <v>26</v>
      </c>
      <c r="B26" s="15">
        <v>148</v>
      </c>
      <c r="C26" s="15">
        <v>224</v>
      </c>
      <c r="D26" s="19"/>
      <c r="E26" s="10">
        <v>141.34935691917215</v>
      </c>
      <c r="F26" s="10">
        <v>168.07810277129951</v>
      </c>
      <c r="G26" s="16"/>
      <c r="H26" s="15">
        <v>-38</v>
      </c>
      <c r="I26" s="15">
        <v>-35</v>
      </c>
      <c r="J26" s="19"/>
      <c r="K26" s="10">
        <v>103.66506977266516</v>
      </c>
      <c r="L26" s="10">
        <v>133.12880977275256</v>
      </c>
      <c r="M26" s="19"/>
      <c r="N26" s="7">
        <v>37.368000000000002</v>
      </c>
      <c r="O26" s="7">
        <v>37.694000000000003</v>
      </c>
      <c r="P26" s="19"/>
      <c r="Q26" s="7">
        <v>0.37799999999999728</v>
      </c>
      <c r="R26" s="7">
        <v>0.70399999999999774</v>
      </c>
      <c r="S26" s="20"/>
      <c r="T26" s="10">
        <v>112.76666666666665</v>
      </c>
      <c r="U26" s="10">
        <v>131.43333333333334</v>
      </c>
      <c r="V26" s="18"/>
      <c r="W26" s="6"/>
    </row>
    <row r="27" spans="1:23" x14ac:dyDescent="0.2">
      <c r="A27" s="6" t="s">
        <v>27</v>
      </c>
      <c r="B27" s="15">
        <v>149</v>
      </c>
      <c r="C27" s="15">
        <v>233</v>
      </c>
      <c r="D27" s="15">
        <v>253</v>
      </c>
      <c r="E27" s="10">
        <v>161.0704179874358</v>
      </c>
      <c r="F27" s="10">
        <v>190.67052085153321</v>
      </c>
      <c r="G27" s="10">
        <v>221.60970268574684</v>
      </c>
      <c r="H27" s="15">
        <v>-44</v>
      </c>
      <c r="I27" s="15">
        <v>-42</v>
      </c>
      <c r="J27" s="15">
        <v>-52</v>
      </c>
      <c r="K27" s="10">
        <v>117.32916312746708</v>
      </c>
      <c r="L27" s="10">
        <v>149.02643471266538</v>
      </c>
      <c r="M27" s="10">
        <v>169.95078025968394</v>
      </c>
      <c r="N27" s="7">
        <v>37.7333</v>
      </c>
      <c r="O27" s="7">
        <v>38.562899999999999</v>
      </c>
      <c r="P27" s="7">
        <v>39.295750000000012</v>
      </c>
      <c r="Q27" s="7">
        <v>0.47880000000000111</v>
      </c>
      <c r="R27" s="7">
        <v>1.3084000000000018</v>
      </c>
      <c r="S27" s="7">
        <v>2.0412500000000122</v>
      </c>
      <c r="T27" s="10">
        <v>119.78999999999999</v>
      </c>
      <c r="U27" s="10">
        <v>138.28333333333336</v>
      </c>
      <c r="V27" s="18"/>
      <c r="W27" s="6"/>
    </row>
    <row r="28" spans="1:23" x14ac:dyDescent="0.2">
      <c r="A28" s="6" t="s">
        <v>28</v>
      </c>
      <c r="B28" s="15">
        <v>151</v>
      </c>
      <c r="C28" s="15">
        <v>203</v>
      </c>
      <c r="D28" s="15">
        <v>245</v>
      </c>
      <c r="E28" s="10">
        <v>173.00710050516125</v>
      </c>
      <c r="F28" s="10">
        <v>190.37543924706466</v>
      </c>
      <c r="G28" s="10">
        <v>219.87969757855953</v>
      </c>
      <c r="H28" s="15">
        <v>-46</v>
      </c>
      <c r="I28" s="15">
        <v>-42</v>
      </c>
      <c r="J28" s="15">
        <v>-40</v>
      </c>
      <c r="K28" s="10">
        <v>126.82297271965513</v>
      </c>
      <c r="L28" s="10">
        <v>148.39326615964319</v>
      </c>
      <c r="M28" s="10">
        <v>179.76930574746734</v>
      </c>
      <c r="N28" s="7">
        <v>37.67895</v>
      </c>
      <c r="O28" s="7">
        <v>38.329099999999997</v>
      </c>
      <c r="P28" s="7">
        <v>38.94514999999997</v>
      </c>
      <c r="Q28" s="7">
        <v>0.26795000000000047</v>
      </c>
      <c r="R28" s="7">
        <v>0.91809999999999969</v>
      </c>
      <c r="S28" s="7">
        <v>1.5341499999999684</v>
      </c>
      <c r="T28" s="10">
        <v>102.74666666666667</v>
      </c>
      <c r="U28" s="10">
        <v>131.11000000000001</v>
      </c>
      <c r="V28" s="18"/>
      <c r="W28" s="6"/>
    </row>
    <row r="29" spans="1:23" x14ac:dyDescent="0.2"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</row>
    <row r="30" spans="1:23" x14ac:dyDescent="0.2"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ticipantCharacteristics</vt:lpstr>
      <vt:lpstr>ExperimentalTr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Kirby</dc:creator>
  <cp:lastModifiedBy>Nathalie Kirby</cp:lastModifiedBy>
  <dcterms:created xsi:type="dcterms:W3CDTF">2022-10-16T21:46:16Z</dcterms:created>
  <dcterms:modified xsi:type="dcterms:W3CDTF">2022-10-16T22:12:23Z</dcterms:modified>
</cp:coreProperties>
</file>